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C:\Users\bjr44\Desktop\Final_Resubmit_Manuscript\"/>
    </mc:Choice>
  </mc:AlternateContent>
  <xr:revisionPtr revIDLastSave="0" documentId="13_ncr:1_{9ECA79F7-F6AD-4FE3-95EC-47C8D144EBD4}" xr6:coauthVersionLast="46" xr6:coauthVersionMax="46" xr10:uidLastSave="{00000000-0000-0000-0000-000000000000}"/>
  <bookViews>
    <workbookView xWindow="1395" yWindow="855" windowWidth="36105" windowHeight="19515" xr2:uid="{00000000-000D-0000-FFFF-FFFF00000000}"/>
  </bookViews>
  <sheets>
    <sheet name="Sheet 1" sheetId="1" r:id="rId1"/>
  </sheets>
  <calcPr calcId="191029"/>
</workbook>
</file>

<file path=xl/calcChain.xml><?xml version="1.0" encoding="utf-8"?>
<calcChain xmlns="http://schemas.openxmlformats.org/spreadsheetml/2006/main">
  <c r="C10" i="1" l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B11" i="1"/>
  <c r="B10" i="1"/>
</calcChain>
</file>

<file path=xl/sharedStrings.xml><?xml version="1.0" encoding="utf-8"?>
<sst xmlns="http://schemas.openxmlformats.org/spreadsheetml/2006/main" count="35" uniqueCount="19">
  <si>
    <t>Allele</t>
  </si>
  <si>
    <t>HLA-A*02:01</t>
  </si>
  <si>
    <t>HLA-A*11:01</t>
  </si>
  <si>
    <t>HLA-A*24:02</t>
  </si>
  <si>
    <t>HLA-B*07:02</t>
  </si>
  <si>
    <t>HLA-B*08:01</t>
  </si>
  <si>
    <t>HLA-B*35:01</t>
  </si>
  <si>
    <t>Specificity</t>
  </si>
  <si>
    <t>Sensitivity</t>
  </si>
  <si>
    <t>PPV</t>
  </si>
  <si>
    <t>NPV</t>
  </si>
  <si>
    <t>Accuracy</t>
  </si>
  <si>
    <t>Common EL Rank derived from  ligands scaled for predicting epitopes</t>
  </si>
  <si>
    <t>Allele-specific EL Rank derived from  ligands scaled for predicting epitopes</t>
  </si>
  <si>
    <t>Common EL Rank derived from  predicted binders scaled for predicting epitopes</t>
  </si>
  <si>
    <t>Allele-specific EL Rank derived from  predicted binders scaled for predicting epitopes</t>
  </si>
  <si>
    <t>MEAN</t>
  </si>
  <si>
    <t>SD</t>
  </si>
  <si>
    <r>
      <rPr>
        <b/>
        <sz val="12"/>
        <color rgb="FF000000"/>
        <rFont val="Calibri"/>
        <family val="2"/>
        <scheme val="minor"/>
      </rPr>
      <t>Supplemental Table 4</t>
    </r>
    <r>
      <rPr>
        <sz val="12"/>
        <color rgb="FF000000"/>
        <rFont val="Calibri"/>
        <family val="2"/>
        <scheme val="minor"/>
      </rPr>
      <t>. Performance of different thresholds in predicting and independent set of T-cell epitopes  (45 epitopes dataset). Common thresholds were set to predict either 80% of eluted ligands or 80% of epitopes for all alleles combined and for each allele sperately. Thresholds were derived either from eluted ligands or from a set of predicted binders. PPV positive predictive value, NPV negative predictive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0" fillId="0" borderId="13" xfId="0" applyBorder="1"/>
    <xf numFmtId="0" fontId="1" fillId="0" borderId="2" xfId="0" applyFont="1" applyBorder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14" xfId="0" applyFont="1" applyBorder="1"/>
    <xf numFmtId="0" fontId="1" fillId="0" borderId="16" xfId="0" applyFont="1" applyBorder="1"/>
    <xf numFmtId="0" fontId="1" fillId="0" borderId="14" xfId="0" applyFont="1" applyFill="1" applyBorder="1"/>
    <xf numFmtId="0" fontId="1" fillId="0" borderId="15" xfId="0" applyFont="1" applyFill="1" applyBorder="1"/>
    <xf numFmtId="2" fontId="0" fillId="0" borderId="8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2" borderId="0" xfId="0" applyFill="1"/>
    <xf numFmtId="0" fontId="3" fillId="2" borderId="11" xfId="0" applyFont="1" applyFill="1" applyBorder="1" applyAlignment="1">
      <alignment horizontal="left" wrapText="1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1"/>
  <sheetViews>
    <sheetView tabSelected="1" workbookViewId="0">
      <selection activeCell="E23" sqref="E23"/>
    </sheetView>
  </sheetViews>
  <sheetFormatPr defaultColWidth="8.85546875" defaultRowHeight="15" x14ac:dyDescent="0.25"/>
  <cols>
    <col min="1" max="1" width="15.42578125" customWidth="1"/>
    <col min="2" max="2" width="20.28515625" bestFit="1" customWidth="1"/>
    <col min="3" max="3" width="17.7109375" bestFit="1" customWidth="1"/>
    <col min="4" max="4" width="18.42578125" bestFit="1" customWidth="1"/>
    <col min="5" max="5" width="15.7109375" bestFit="1" customWidth="1"/>
    <col min="6" max="6" width="19.5703125" customWidth="1"/>
    <col min="7" max="7" width="17.7109375" bestFit="1" customWidth="1"/>
    <col min="8" max="8" width="18.42578125" bestFit="1" customWidth="1"/>
    <col min="9" max="9" width="15.7109375" customWidth="1"/>
    <col min="10" max="10" width="15.28515625" bestFit="1" customWidth="1"/>
    <col min="11" max="13" width="14.7109375" bestFit="1" customWidth="1"/>
    <col min="14" max="14" width="15.42578125" bestFit="1" customWidth="1"/>
    <col min="15" max="17" width="13.7109375" bestFit="1" customWidth="1"/>
    <col min="18" max="18" width="19.28515625" bestFit="1" customWidth="1"/>
    <col min="19" max="19" width="16.42578125" bestFit="1" customWidth="1"/>
    <col min="20" max="20" width="17.42578125" bestFit="1" customWidth="1"/>
    <col min="21" max="21" width="14.7109375" bestFit="1" customWidth="1"/>
  </cols>
  <sheetData>
    <row r="1" spans="1:22" ht="56.25" customHeight="1" thickBot="1" x14ac:dyDescent="0.3">
      <c r="A1" s="23" t="s">
        <v>18</v>
      </c>
      <c r="B1" s="23"/>
      <c r="C1" s="23"/>
      <c r="D1" s="23"/>
      <c r="E1" s="23"/>
      <c r="F1" s="23"/>
      <c r="G1" s="23"/>
      <c r="H1" s="23"/>
      <c r="I1" s="23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4"/>
      <c r="V1" s="24"/>
    </row>
    <row r="2" spans="1:22" ht="21.75" thickBot="1" x14ac:dyDescent="0.4">
      <c r="A2" s="4"/>
      <c r="B2" s="6" t="s">
        <v>7</v>
      </c>
      <c r="C2" s="7"/>
      <c r="D2" s="7"/>
      <c r="E2" s="8"/>
      <c r="F2" s="6" t="s">
        <v>8</v>
      </c>
      <c r="G2" s="7"/>
      <c r="H2" s="7"/>
      <c r="I2" s="8"/>
      <c r="J2" s="6" t="s">
        <v>9</v>
      </c>
      <c r="K2" s="7"/>
      <c r="L2" s="7"/>
      <c r="M2" s="8"/>
      <c r="N2" s="6" t="s">
        <v>10</v>
      </c>
      <c r="O2" s="7"/>
      <c r="P2" s="7"/>
      <c r="Q2" s="8"/>
      <c r="R2" s="6" t="s">
        <v>11</v>
      </c>
      <c r="S2" s="7"/>
      <c r="T2" s="7"/>
      <c r="U2" s="8"/>
    </row>
    <row r="3" spans="1:22" ht="135.75" thickBot="1" x14ac:dyDescent="0.3">
      <c r="A3" s="5" t="s">
        <v>0</v>
      </c>
      <c r="B3" s="2" t="s">
        <v>12</v>
      </c>
      <c r="C3" s="1" t="s">
        <v>14</v>
      </c>
      <c r="D3" s="1" t="s">
        <v>13</v>
      </c>
      <c r="E3" s="3" t="s">
        <v>15</v>
      </c>
      <c r="F3" s="2" t="s">
        <v>12</v>
      </c>
      <c r="G3" s="1" t="s">
        <v>14</v>
      </c>
      <c r="H3" s="1" t="s">
        <v>13</v>
      </c>
      <c r="I3" s="3" t="s">
        <v>15</v>
      </c>
      <c r="J3" s="2" t="s">
        <v>12</v>
      </c>
      <c r="K3" s="1" t="s">
        <v>14</v>
      </c>
      <c r="L3" s="1" t="s">
        <v>13</v>
      </c>
      <c r="M3" s="3" t="s">
        <v>15</v>
      </c>
      <c r="N3" s="2" t="s">
        <v>12</v>
      </c>
      <c r="O3" s="1" t="s">
        <v>14</v>
      </c>
      <c r="P3" s="1" t="s">
        <v>13</v>
      </c>
      <c r="Q3" s="3" t="s">
        <v>15</v>
      </c>
      <c r="R3" s="2" t="s">
        <v>12</v>
      </c>
      <c r="S3" s="1" t="s">
        <v>14</v>
      </c>
      <c r="T3" s="1" t="s">
        <v>13</v>
      </c>
      <c r="U3" s="3" t="s">
        <v>15</v>
      </c>
    </row>
    <row r="4" spans="1:22" x14ac:dyDescent="0.25">
      <c r="A4" s="9" t="s">
        <v>1</v>
      </c>
      <c r="B4" s="13">
        <v>96.974185357596298</v>
      </c>
      <c r="C4" s="14">
        <v>96.974185357596298</v>
      </c>
      <c r="D4" s="14">
        <v>94.435040203131607</v>
      </c>
      <c r="E4" s="15">
        <v>94.435040203131607</v>
      </c>
      <c r="F4" s="13">
        <v>82.2222222222222</v>
      </c>
      <c r="G4" s="14">
        <v>82.2222222222222</v>
      </c>
      <c r="H4" s="14">
        <v>91.1111111111111</v>
      </c>
      <c r="I4" s="15">
        <v>91.1111111111111</v>
      </c>
      <c r="J4" s="13">
        <v>11.455108359133099</v>
      </c>
      <c r="K4" s="14">
        <v>11.455108359133099</v>
      </c>
      <c r="L4" s="14">
        <v>7.2310405643738997</v>
      </c>
      <c r="M4" s="15">
        <v>7.2310405643738997</v>
      </c>
      <c r="N4" s="13">
        <v>0.96974185357596299</v>
      </c>
      <c r="O4" s="14">
        <v>0.96974185357596299</v>
      </c>
      <c r="P4" s="14">
        <v>0.94435040203131604</v>
      </c>
      <c r="Q4" s="15">
        <v>0.94435040203131604</v>
      </c>
      <c r="R4" s="13">
        <v>96.904285563862302</v>
      </c>
      <c r="S4" s="14">
        <v>96.904285563862302</v>
      </c>
      <c r="T4" s="14">
        <v>94.419290302200693</v>
      </c>
      <c r="U4" s="15">
        <v>94.419290302200693</v>
      </c>
    </row>
    <row r="5" spans="1:22" x14ac:dyDescent="0.25">
      <c r="A5" s="9" t="s">
        <v>2</v>
      </c>
      <c r="B5" s="13">
        <v>97.317562572605297</v>
      </c>
      <c r="C5" s="14">
        <v>97.317562572605297</v>
      </c>
      <c r="D5" s="14">
        <v>98.827753722674004</v>
      </c>
      <c r="E5" s="15">
        <v>96.2509240680114</v>
      </c>
      <c r="F5" s="13">
        <v>82.2222222222222</v>
      </c>
      <c r="G5" s="14">
        <v>82.2222222222222</v>
      </c>
      <c r="H5" s="14">
        <v>77.7777777777778</v>
      </c>
      <c r="I5" s="15">
        <v>88.8888888888889</v>
      </c>
      <c r="J5" s="13">
        <v>12.714776632302399</v>
      </c>
      <c r="K5" s="14">
        <v>12.714776632302399</v>
      </c>
      <c r="L5" s="14">
        <v>23.972602739726</v>
      </c>
      <c r="M5" s="15">
        <v>10.126582278480999</v>
      </c>
      <c r="N5" s="13">
        <v>0.97317562572605298</v>
      </c>
      <c r="O5" s="14">
        <v>0.97317562572605298</v>
      </c>
      <c r="P5" s="14">
        <v>0.98827753722674005</v>
      </c>
      <c r="Q5" s="15">
        <v>0.96250924068011401</v>
      </c>
      <c r="R5" s="13">
        <v>97.246163548454902</v>
      </c>
      <c r="S5" s="14">
        <v>97.246163548454902</v>
      </c>
      <c r="T5" s="14">
        <v>98.728190035736802</v>
      </c>
      <c r="U5" s="15">
        <v>96.216102585663194</v>
      </c>
    </row>
    <row r="6" spans="1:22" x14ac:dyDescent="0.25">
      <c r="A6" s="9" t="s">
        <v>3</v>
      </c>
      <c r="B6" s="13">
        <v>97.327841149133903</v>
      </c>
      <c r="C6" s="14">
        <v>97.327841149133903</v>
      </c>
      <c r="D6" s="14">
        <v>97.855935783692402</v>
      </c>
      <c r="E6" s="15">
        <v>97.982678495986505</v>
      </c>
      <c r="F6" s="13">
        <v>71.1111111111111</v>
      </c>
      <c r="G6" s="14">
        <v>71.1111111111111</v>
      </c>
      <c r="H6" s="14">
        <v>66.6666666666667</v>
      </c>
      <c r="I6" s="15">
        <v>66.6666666666667</v>
      </c>
      <c r="J6" s="13">
        <v>11.228070175438599</v>
      </c>
      <c r="K6" s="14">
        <v>11.228070175438599</v>
      </c>
      <c r="L6" s="14">
        <v>12.8755364806867</v>
      </c>
      <c r="M6" s="15">
        <v>13.5746606334842</v>
      </c>
      <c r="N6" s="13">
        <v>0.97327841149133898</v>
      </c>
      <c r="O6" s="14">
        <v>0.97327841149133898</v>
      </c>
      <c r="P6" s="14">
        <v>0.97855935783692405</v>
      </c>
      <c r="Q6" s="15">
        <v>0.97982678495986497</v>
      </c>
      <c r="R6" s="13">
        <v>97.203826342899205</v>
      </c>
      <c r="S6" s="14">
        <v>97.203826342899205</v>
      </c>
      <c r="T6" s="14">
        <v>97.708399032902307</v>
      </c>
      <c r="U6" s="15">
        <v>97.834542205403096</v>
      </c>
    </row>
    <row r="7" spans="1:22" x14ac:dyDescent="0.25">
      <c r="A7" s="9" t="s">
        <v>4</v>
      </c>
      <c r="B7" s="13">
        <v>96.809971479877504</v>
      </c>
      <c r="C7" s="14">
        <v>96.809971479877504</v>
      </c>
      <c r="D7" s="14">
        <v>95.098764128023703</v>
      </c>
      <c r="E7" s="15">
        <v>96.809971479877504</v>
      </c>
      <c r="F7" s="13">
        <v>88.8888888888889</v>
      </c>
      <c r="G7" s="14">
        <v>88.8888888888889</v>
      </c>
      <c r="H7" s="14">
        <v>95.5555555555556</v>
      </c>
      <c r="I7" s="15">
        <v>88.8888888888889</v>
      </c>
      <c r="J7" s="13">
        <v>11.695906432748499</v>
      </c>
      <c r="K7" s="14">
        <v>11.695906432748499</v>
      </c>
      <c r="L7" s="14">
        <v>8.4812623274161698</v>
      </c>
      <c r="M7" s="15">
        <v>11.695906432748499</v>
      </c>
      <c r="N7" s="13">
        <v>0.96809971479877499</v>
      </c>
      <c r="O7" s="14">
        <v>0.96809971479877499</v>
      </c>
      <c r="P7" s="14">
        <v>0.95098764128023705</v>
      </c>
      <c r="Q7" s="15">
        <v>0.96809971479877499</v>
      </c>
      <c r="R7" s="13">
        <v>96.772497897392796</v>
      </c>
      <c r="S7" s="14">
        <v>96.772497897392796</v>
      </c>
      <c r="T7" s="14">
        <v>95.100925147182494</v>
      </c>
      <c r="U7" s="15">
        <v>96.772497897392796</v>
      </c>
    </row>
    <row r="8" spans="1:22" x14ac:dyDescent="0.25">
      <c r="A8" s="9" t="s">
        <v>5</v>
      </c>
      <c r="B8" s="13">
        <v>96.345585128855106</v>
      </c>
      <c r="C8" s="14">
        <v>96.345585128855106</v>
      </c>
      <c r="D8" s="14">
        <v>88.381918039712701</v>
      </c>
      <c r="E8" s="15">
        <v>96.6624419095902</v>
      </c>
      <c r="F8" s="13">
        <v>80</v>
      </c>
      <c r="G8" s="14">
        <v>80</v>
      </c>
      <c r="H8" s="14">
        <v>93.3333333333333</v>
      </c>
      <c r="I8" s="15">
        <v>80</v>
      </c>
      <c r="J8" s="13">
        <v>9.4240837696335102</v>
      </c>
      <c r="K8" s="14">
        <v>9.4240837696335102</v>
      </c>
      <c r="L8" s="14">
        <v>3.6777583187390501</v>
      </c>
      <c r="M8" s="15">
        <v>10.2272727272727</v>
      </c>
      <c r="N8" s="13">
        <v>0.96345585128855105</v>
      </c>
      <c r="O8" s="14">
        <v>0.96345585128855105</v>
      </c>
      <c r="P8" s="14">
        <v>0.88381918039712704</v>
      </c>
      <c r="Q8" s="15">
        <v>0.96662441909590202</v>
      </c>
      <c r="R8" s="13">
        <v>96.268264480184996</v>
      </c>
      <c r="S8" s="14">
        <v>96.268264480184996</v>
      </c>
      <c r="T8" s="14">
        <v>88.405340060969195</v>
      </c>
      <c r="U8" s="15">
        <v>96.583622411437005</v>
      </c>
    </row>
    <row r="9" spans="1:22" ht="15.75" thickBot="1" x14ac:dyDescent="0.3">
      <c r="A9" s="10" t="s">
        <v>6</v>
      </c>
      <c r="B9" s="16">
        <v>95.342205323193895</v>
      </c>
      <c r="C9" s="17">
        <v>95.342205323193895</v>
      </c>
      <c r="D9" s="17">
        <v>97.444021968736806</v>
      </c>
      <c r="E9" s="18">
        <v>93.177017321503996</v>
      </c>
      <c r="F9" s="16">
        <v>86.6666666666667</v>
      </c>
      <c r="G9" s="17">
        <v>86.6666666666667</v>
      </c>
      <c r="H9" s="17">
        <v>80</v>
      </c>
      <c r="I9" s="18">
        <v>88.8888888888889</v>
      </c>
      <c r="J9" s="16">
        <v>8.125</v>
      </c>
      <c r="K9" s="17">
        <v>8.125</v>
      </c>
      <c r="L9" s="17">
        <v>12.9496402877698</v>
      </c>
      <c r="M9" s="18">
        <v>5.8309037900874596</v>
      </c>
      <c r="N9" s="16">
        <v>0.95342205323193896</v>
      </c>
      <c r="O9" s="17">
        <v>0.95342205323193896</v>
      </c>
      <c r="P9" s="17">
        <v>0.97444021968736805</v>
      </c>
      <c r="Q9" s="18">
        <v>0.93177017321503997</v>
      </c>
      <c r="R9" s="16">
        <v>95.3011668243456</v>
      </c>
      <c r="S9" s="17">
        <v>95.3011668243456</v>
      </c>
      <c r="T9" s="17">
        <v>97.361505308525196</v>
      </c>
      <c r="U9" s="18">
        <v>93.156732891832206</v>
      </c>
    </row>
    <row r="10" spans="1:22" ht="15.75" thickTop="1" x14ac:dyDescent="0.25">
      <c r="A10" s="11" t="s">
        <v>16</v>
      </c>
      <c r="B10" s="13">
        <f>AVERAGE(B4:B9)</f>
        <v>96.686225168543672</v>
      </c>
      <c r="C10" s="14">
        <f t="shared" ref="C10:U10" si="0">AVERAGE(C4:C9)</f>
        <v>96.686225168543672</v>
      </c>
      <c r="D10" s="14">
        <f t="shared" si="0"/>
        <v>95.340572307661873</v>
      </c>
      <c r="E10" s="15">
        <f t="shared" si="0"/>
        <v>95.88634557968355</v>
      </c>
      <c r="F10" s="13">
        <f t="shared" si="0"/>
        <v>81.851851851851848</v>
      </c>
      <c r="G10" s="14">
        <f t="shared" si="0"/>
        <v>81.851851851851848</v>
      </c>
      <c r="H10" s="14">
        <f t="shared" si="0"/>
        <v>84.07407407407409</v>
      </c>
      <c r="I10" s="15">
        <f t="shared" si="0"/>
        <v>84.07407407407409</v>
      </c>
      <c r="J10" s="13">
        <f t="shared" si="0"/>
        <v>10.773824228209351</v>
      </c>
      <c r="K10" s="14">
        <f t="shared" si="0"/>
        <v>10.773824228209351</v>
      </c>
      <c r="L10" s="14">
        <f t="shared" si="0"/>
        <v>11.531306786451935</v>
      </c>
      <c r="M10" s="15">
        <f t="shared" si="0"/>
        <v>9.7810610710746264</v>
      </c>
      <c r="N10" s="13">
        <f t="shared" si="0"/>
        <v>0.96686225168543649</v>
      </c>
      <c r="O10" s="14">
        <f t="shared" si="0"/>
        <v>0.96686225168543649</v>
      </c>
      <c r="P10" s="14">
        <f t="shared" si="0"/>
        <v>0.95340572307661875</v>
      </c>
      <c r="Q10" s="15">
        <f t="shared" si="0"/>
        <v>0.9588634557968353</v>
      </c>
      <c r="R10" s="13">
        <f t="shared" si="0"/>
        <v>96.616034109523298</v>
      </c>
      <c r="S10" s="14">
        <f t="shared" si="0"/>
        <v>96.616034109523298</v>
      </c>
      <c r="T10" s="14">
        <f t="shared" si="0"/>
        <v>95.287274981252779</v>
      </c>
      <c r="U10" s="15">
        <f t="shared" si="0"/>
        <v>95.830464715654827</v>
      </c>
    </row>
    <row r="11" spans="1:22" ht="15.75" thickBot="1" x14ac:dyDescent="0.3">
      <c r="A11" s="12" t="s">
        <v>17</v>
      </c>
      <c r="B11" s="19">
        <f>STDEV(B4:B9)</f>
        <v>0.75245161780636183</v>
      </c>
      <c r="C11" s="20">
        <f t="shared" ref="C11:U11" si="1">STDEV(C4:C9)</f>
        <v>0.75245161780636183</v>
      </c>
      <c r="D11" s="20">
        <f t="shared" si="1"/>
        <v>3.8003504291934136</v>
      </c>
      <c r="E11" s="21">
        <f t="shared" si="1"/>
        <v>1.756683602331915</v>
      </c>
      <c r="F11" s="19">
        <f t="shared" si="1"/>
        <v>6.1930533232825233</v>
      </c>
      <c r="G11" s="20">
        <f t="shared" si="1"/>
        <v>6.1930533232825233</v>
      </c>
      <c r="H11" s="20">
        <f t="shared" si="1"/>
        <v>11.192295998227218</v>
      </c>
      <c r="I11" s="21">
        <f t="shared" si="1"/>
        <v>9.3667830931650222</v>
      </c>
      <c r="J11" s="19">
        <f t="shared" si="1"/>
        <v>1.6808383843766987</v>
      </c>
      <c r="K11" s="20">
        <f t="shared" si="1"/>
        <v>1.6808383843766987</v>
      </c>
      <c r="L11" s="20">
        <f t="shared" si="1"/>
        <v>7.0438306723874655</v>
      </c>
      <c r="M11" s="21">
        <f t="shared" si="1"/>
        <v>2.8454478478813439</v>
      </c>
      <c r="N11" s="19">
        <f t="shared" si="1"/>
        <v>7.5245161780636075E-3</v>
      </c>
      <c r="O11" s="20">
        <f t="shared" si="1"/>
        <v>7.5245161780636075E-3</v>
      </c>
      <c r="P11" s="20">
        <f t="shared" si="1"/>
        <v>3.800350429193413E-2</v>
      </c>
      <c r="Q11" s="21">
        <f t="shared" si="1"/>
        <v>1.7566836023319134E-2</v>
      </c>
      <c r="R11" s="19">
        <f t="shared" si="1"/>
        <v>0.73484043573948588</v>
      </c>
      <c r="S11" s="20">
        <f t="shared" si="1"/>
        <v>0.73484043573948588</v>
      </c>
      <c r="T11" s="20">
        <f t="shared" si="1"/>
        <v>3.7457528334628019</v>
      </c>
      <c r="U11" s="21">
        <f t="shared" si="1"/>
        <v>1.7181368555980081</v>
      </c>
    </row>
  </sheetData>
  <mergeCells count="6">
    <mergeCell ref="R2:U2"/>
    <mergeCell ref="A1:I1"/>
    <mergeCell ref="B2:E2"/>
    <mergeCell ref="F2:I2"/>
    <mergeCell ref="J2:M2"/>
    <mergeCell ref="N2:Q2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Reardon</dc:creator>
  <cp:lastModifiedBy>Brian Reardon</cp:lastModifiedBy>
  <dcterms:created xsi:type="dcterms:W3CDTF">2021-05-19T23:40:31Z</dcterms:created>
  <dcterms:modified xsi:type="dcterms:W3CDTF">2021-05-24T23:34:33Z</dcterms:modified>
</cp:coreProperties>
</file>